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ychoi/Google Drive/Research/HLI/manuscript/NA12878_revision.2/submission/"/>
    </mc:Choice>
  </mc:AlternateContent>
  <bookViews>
    <workbookView xWindow="1040" yWindow="1680" windowWidth="27760" windowHeight="16380" tabRatio="500"/>
  </bookViews>
  <sheets>
    <sheet name="S3_Tabl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2" uniqueCount="40">
  <si>
    <t>Method</t>
  </si>
  <si>
    <t>Reference panel used</t>
  </si>
  <si>
    <t>Read data used</t>
  </si>
  <si>
    <t>Parental genotype used</t>
  </si>
  <si>
    <t># overall switch errors</t>
  </si>
  <si>
    <t># switch errors in repeat regions (1,465,724,774 bp in total)</t>
  </si>
  <si>
    <t>% switch errors in repeat regions</t>
  </si>
  <si>
    <t>LINE</t>
  </si>
  <si>
    <t>SINE</t>
  </si>
  <si>
    <t>LTR</t>
  </si>
  <si>
    <t>DNA</t>
  </si>
  <si>
    <t>Simple repeat</t>
  </si>
  <si>
    <t>Low complexity</t>
  </si>
  <si>
    <t>Satellite</t>
  </si>
  <si>
    <t>Other</t>
  </si>
  <si>
    <t>Unknown</t>
  </si>
  <si>
    <t>RC</t>
  </si>
  <si>
    <t>snRNA</t>
  </si>
  <si>
    <t>srpRNA</t>
  </si>
  <si>
    <t>rRNA</t>
  </si>
  <si>
    <t>scRNA</t>
  </si>
  <si>
    <t>RNA</t>
  </si>
  <si>
    <t>tRNA</t>
  </si>
  <si>
    <t>10X</t>
  </si>
  <si>
    <t>-</t>
  </si>
  <si>
    <t>CPT</t>
  </si>
  <si>
    <t>Moleculo</t>
  </si>
  <si>
    <t>Fosmid</t>
  </si>
  <si>
    <t>Eagle2</t>
  </si>
  <si>
    <t>1000GP</t>
  </si>
  <si>
    <t>HRC</t>
  </si>
  <si>
    <t>SHAPEIT</t>
  </si>
  <si>
    <t>Yes</t>
  </si>
  <si>
    <t>Illumina RNA-Seq</t>
  </si>
  <si>
    <t>Illumina DNA</t>
  </si>
  <si>
    <t>Illumina DNA and RNA-Seq</t>
  </si>
  <si>
    <t>PacBio DNA</t>
  </si>
  <si>
    <t>Beagle</t>
  </si>
  <si>
    <t>HapCUT</t>
  </si>
  <si>
    <t>Consensus by majority vo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2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0" fontId="1" fillId="0" borderId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 wrapText="1" readingOrder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3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3" applyBorder="1" applyAlignment="1">
      <alignment horizontal="center" vertical="center" wrapText="1"/>
    </xf>
    <xf numFmtId="0" fontId="1" fillId="0" borderId="0" xfId="3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 readingOrder="1"/>
    </xf>
    <xf numFmtId="0" fontId="1" fillId="0" borderId="2" xfId="3" applyBorder="1"/>
    <xf numFmtId="164" fontId="1" fillId="0" borderId="1" xfId="1" applyNumberFormat="1" applyFont="1" applyFill="1" applyBorder="1"/>
    <xf numFmtId="165" fontId="1" fillId="0" borderId="1" xfId="2" applyNumberFormat="1" applyFont="1" applyBorder="1"/>
    <xf numFmtId="0" fontId="1" fillId="0" borderId="0" xfId="3"/>
    <xf numFmtId="165" fontId="1" fillId="0" borderId="1" xfId="2" applyNumberFormat="1" applyFont="1" applyBorder="1" applyAlignment="1">
      <alignment horizontal="right"/>
    </xf>
    <xf numFmtId="0" fontId="1" fillId="0" borderId="3" xfId="0" applyFont="1" applyFill="1" applyBorder="1" applyAlignment="1">
      <alignment horizontal="center" vertical="center" wrapText="1"/>
    </xf>
    <xf numFmtId="0" fontId="0" fillId="0" borderId="1" xfId="0" applyBorder="1"/>
  </cellXfs>
  <cellStyles count="32">
    <cellStyle name="Comma" xfId="1" builtinId="3"/>
    <cellStyle name="Comma 2" xfId="4"/>
    <cellStyle name="Comma 3" xfId="5"/>
    <cellStyle name="Normal" xfId="0" builtinId="0"/>
    <cellStyle name="Normal 10" xfId="6"/>
    <cellStyle name="Normal 2" xfId="7"/>
    <cellStyle name="Normal 2 2" xfId="8"/>
    <cellStyle name="Normal 3" xfId="9"/>
    <cellStyle name="Normal 3 2" xfId="10"/>
    <cellStyle name="Normal 3 2 2" xfId="11"/>
    <cellStyle name="Normal 3 3" xfId="12"/>
    <cellStyle name="Normal 3 3 2" xfId="13"/>
    <cellStyle name="Normal 4" xfId="14"/>
    <cellStyle name="Normal 5" xfId="15"/>
    <cellStyle name="Normal 6" xfId="16"/>
    <cellStyle name="Normal 6 2" xfId="17"/>
    <cellStyle name="Normal 7" xfId="18"/>
    <cellStyle name="Normal 7 2" xfId="19"/>
    <cellStyle name="Normal 8" xfId="20"/>
    <cellStyle name="Normal 8 2" xfId="3"/>
    <cellStyle name="Normal 8 3" xfId="21"/>
    <cellStyle name="Normal 9" xfId="22"/>
    <cellStyle name="Normal 9 2" xfId="23"/>
    <cellStyle name="Percent" xfId="2" builtinId="5"/>
    <cellStyle name="Percent 2" xfId="24"/>
    <cellStyle name="Percent 2 2" xfId="25"/>
    <cellStyle name="Percent 3" xfId="26"/>
    <cellStyle name="Percent 3 2" xfId="27"/>
    <cellStyle name="Percent 4" xfId="28"/>
    <cellStyle name="Percent 5" xfId="29"/>
    <cellStyle name="Percent 6" xfId="30"/>
    <cellStyle name="Percent 6 2" xfId="3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tabSelected="1" workbookViewId="0">
      <selection activeCell="C28" sqref="C28"/>
    </sheetView>
  </sheetViews>
  <sheetFormatPr baseColWidth="10" defaultRowHeight="16" x14ac:dyDescent="0.2"/>
  <cols>
    <col min="1" max="1" width="23.6640625" style="11" customWidth="1"/>
    <col min="2" max="2" width="10.83203125" style="11" customWidth="1"/>
    <col min="3" max="3" width="23.83203125" style="11" customWidth="1"/>
    <col min="4" max="4" width="14.1640625" style="11" customWidth="1"/>
    <col min="5" max="5" width="3.5" style="11" customWidth="1"/>
    <col min="6" max="6" width="8.83203125" style="11" customWidth="1"/>
    <col min="7" max="7" width="13" style="11" customWidth="1"/>
    <col min="8" max="8" width="9.1640625" style="11" customWidth="1"/>
    <col min="9" max="9" width="3.5" style="11" customWidth="1"/>
    <col min="10" max="25" width="7.1640625" style="11" customWidth="1"/>
    <col min="26" max="16384" width="10.83203125" style="11"/>
  </cols>
  <sheetData>
    <row r="1" spans="1:25" s="6" customFormat="1" ht="80" x14ac:dyDescent="0.2">
      <c r="A1" s="1" t="s">
        <v>0</v>
      </c>
      <c r="B1" s="2" t="s">
        <v>1</v>
      </c>
      <c r="C1" s="2" t="s">
        <v>2</v>
      </c>
      <c r="D1" s="2" t="s">
        <v>3</v>
      </c>
      <c r="E1" s="3"/>
      <c r="F1" s="4" t="s">
        <v>4</v>
      </c>
      <c r="G1" s="5" t="s">
        <v>5</v>
      </c>
      <c r="H1" s="5" t="s">
        <v>6</v>
      </c>
      <c r="I1" s="3"/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17</v>
      </c>
      <c r="U1" s="5" t="s">
        <v>18</v>
      </c>
      <c r="V1" s="5" t="s">
        <v>19</v>
      </c>
      <c r="W1" s="5" t="s">
        <v>20</v>
      </c>
      <c r="X1" s="5" t="s">
        <v>21</v>
      </c>
      <c r="Y1" s="5" t="s">
        <v>22</v>
      </c>
    </row>
    <row r="2" spans="1:25" x14ac:dyDescent="0.2">
      <c r="A2" s="2" t="s">
        <v>23</v>
      </c>
      <c r="B2" s="7" t="s">
        <v>24</v>
      </c>
      <c r="C2" s="7" t="s">
        <v>24</v>
      </c>
      <c r="D2" s="7" t="s">
        <v>24</v>
      </c>
      <c r="E2" s="8"/>
      <c r="F2" s="9">
        <v>1058</v>
      </c>
      <c r="G2" s="9">
        <v>574</v>
      </c>
      <c r="H2" s="10">
        <v>0.5425330812854442</v>
      </c>
      <c r="J2" s="12">
        <v>0.2051039697542533</v>
      </c>
      <c r="K2" s="12">
        <v>0.20793950850661624</v>
      </c>
      <c r="L2" s="12">
        <v>6.2381852551984876E-2</v>
      </c>
      <c r="M2" s="12">
        <v>2.835538752362949E-2</v>
      </c>
      <c r="N2" s="12">
        <v>1.6068052930056712E-2</v>
      </c>
      <c r="O2" s="12">
        <v>1.3232514177693762E-2</v>
      </c>
      <c r="P2" s="12">
        <v>9.4517958412098301E-4</v>
      </c>
      <c r="Q2" s="12">
        <v>8.5066162570888466E-3</v>
      </c>
      <c r="R2" s="12">
        <v>0</v>
      </c>
      <c r="S2" s="12">
        <v>9.4517958412098301E-4</v>
      </c>
      <c r="T2" s="12">
        <v>0</v>
      </c>
      <c r="U2" s="12">
        <v>0</v>
      </c>
      <c r="V2" s="12">
        <v>0</v>
      </c>
      <c r="W2" s="12">
        <v>0</v>
      </c>
      <c r="X2" s="12">
        <v>0</v>
      </c>
      <c r="Y2" s="12">
        <v>0</v>
      </c>
    </row>
    <row r="3" spans="1:25" x14ac:dyDescent="0.2">
      <c r="A3" s="2" t="s">
        <v>25</v>
      </c>
      <c r="B3" s="7" t="s">
        <v>24</v>
      </c>
      <c r="C3" s="7" t="s">
        <v>24</v>
      </c>
      <c r="D3" s="7" t="s">
        <v>24</v>
      </c>
      <c r="E3" s="8"/>
      <c r="F3" s="9">
        <v>2677</v>
      </c>
      <c r="G3" s="9">
        <v>1335</v>
      </c>
      <c r="H3" s="10">
        <v>0.49869256630556591</v>
      </c>
      <c r="J3" s="12">
        <v>0.19536794919686215</v>
      </c>
      <c r="K3" s="12">
        <v>0.16100112065745237</v>
      </c>
      <c r="L3" s="12">
        <v>8.2928651475532314E-2</v>
      </c>
      <c r="M3" s="12">
        <v>3.7728800896525964E-2</v>
      </c>
      <c r="N3" s="12">
        <v>9.3388121031004849E-3</v>
      </c>
      <c r="O3" s="12">
        <v>4.1090773253642139E-3</v>
      </c>
      <c r="P3" s="12">
        <v>7.4710496824803886E-3</v>
      </c>
      <c r="Q3" s="12">
        <v>3.7355248412401944E-4</v>
      </c>
      <c r="R3" s="12">
        <v>3.7355248412401944E-4</v>
      </c>
      <c r="S3" s="12">
        <v>0</v>
      </c>
      <c r="T3" s="12">
        <v>0</v>
      </c>
      <c r="U3" s="12">
        <v>0</v>
      </c>
      <c r="V3" s="12">
        <v>0</v>
      </c>
      <c r="W3" s="12">
        <v>0</v>
      </c>
      <c r="X3" s="12">
        <v>3.7355248412401944E-4</v>
      </c>
      <c r="Y3" s="12">
        <v>0</v>
      </c>
    </row>
    <row r="4" spans="1:25" x14ac:dyDescent="0.2">
      <c r="A4" s="2" t="s">
        <v>26</v>
      </c>
      <c r="B4" s="7" t="s">
        <v>24</v>
      </c>
      <c r="C4" s="7" t="s">
        <v>24</v>
      </c>
      <c r="D4" s="7" t="s">
        <v>24</v>
      </c>
      <c r="E4" s="8"/>
      <c r="F4" s="9">
        <v>7807</v>
      </c>
      <c r="G4" s="9">
        <v>3850</v>
      </c>
      <c r="H4" s="10">
        <v>0.49314717561163057</v>
      </c>
      <c r="J4" s="12">
        <v>0.15422057128218267</v>
      </c>
      <c r="K4" s="12">
        <v>0.20058921480722428</v>
      </c>
      <c r="L4" s="12">
        <v>9.1712565646214939E-2</v>
      </c>
      <c r="M4" s="12">
        <v>2.6386576149609323E-2</v>
      </c>
      <c r="N4" s="12">
        <v>9.2224926348149095E-3</v>
      </c>
      <c r="O4" s="12">
        <v>7.3011400025618034E-3</v>
      </c>
      <c r="P4" s="12">
        <v>1.6651722812860254E-3</v>
      </c>
      <c r="Q4" s="12">
        <v>1.4089919303189446E-3</v>
      </c>
      <c r="R4" s="12">
        <v>3.8427052645062125E-4</v>
      </c>
      <c r="S4" s="12">
        <v>2.5618035096708081E-4</v>
      </c>
      <c r="T4" s="12">
        <v>1.2809017548354041E-4</v>
      </c>
      <c r="U4" s="12">
        <v>2.5618035096708081E-4</v>
      </c>
      <c r="V4" s="12">
        <v>1.2809017548354041E-4</v>
      </c>
      <c r="W4" s="12">
        <v>0</v>
      </c>
      <c r="X4" s="12">
        <v>0</v>
      </c>
      <c r="Y4" s="12">
        <v>0</v>
      </c>
    </row>
    <row r="5" spans="1:25" x14ac:dyDescent="0.2">
      <c r="A5" s="2" t="s">
        <v>27</v>
      </c>
      <c r="B5" s="7" t="s">
        <v>24</v>
      </c>
      <c r="C5" s="7" t="s">
        <v>24</v>
      </c>
      <c r="D5" s="7" t="s">
        <v>24</v>
      </c>
      <c r="E5" s="8"/>
      <c r="F5" s="9">
        <v>5007</v>
      </c>
      <c r="G5" s="9">
        <v>2275</v>
      </c>
      <c r="H5" s="10">
        <v>0.45436389055322546</v>
      </c>
      <c r="J5" s="12">
        <v>0.18613940483323346</v>
      </c>
      <c r="K5" s="12">
        <v>0.10205712003195526</v>
      </c>
      <c r="L5" s="12">
        <v>9.8861593768723791E-2</v>
      </c>
      <c r="M5" s="12">
        <v>4.333932494507689E-2</v>
      </c>
      <c r="N5" s="12">
        <v>9.586578789694428E-3</v>
      </c>
      <c r="O5" s="12">
        <v>1.1783503095666068E-2</v>
      </c>
      <c r="P5" s="12">
        <v>1.5977631316157379E-3</v>
      </c>
      <c r="Q5" s="12">
        <v>0</v>
      </c>
      <c r="R5" s="12">
        <v>5.9916117435590175E-4</v>
      </c>
      <c r="S5" s="12">
        <v>1.9972039145196724E-4</v>
      </c>
      <c r="T5" s="12">
        <v>1.9972039145196724E-4</v>
      </c>
      <c r="U5" s="12">
        <v>1.9972039145196724E-4</v>
      </c>
      <c r="V5" s="12">
        <v>1.9972039145196724E-4</v>
      </c>
      <c r="W5" s="12">
        <v>0</v>
      </c>
      <c r="X5" s="12">
        <v>0</v>
      </c>
      <c r="Y5" s="12">
        <v>0</v>
      </c>
    </row>
    <row r="6" spans="1:25" x14ac:dyDescent="0.2">
      <c r="A6" s="2" t="s">
        <v>28</v>
      </c>
      <c r="B6" s="13" t="s">
        <v>29</v>
      </c>
      <c r="C6" s="7" t="s">
        <v>24</v>
      </c>
      <c r="D6" s="7" t="s">
        <v>24</v>
      </c>
      <c r="E6" s="8"/>
      <c r="F6" s="9">
        <v>14199</v>
      </c>
      <c r="G6" s="9">
        <v>7200</v>
      </c>
      <c r="H6" s="10">
        <v>0.50707796323684762</v>
      </c>
      <c r="J6" s="12">
        <v>0.18811183886189167</v>
      </c>
      <c r="K6" s="12">
        <v>0.1679695753222058</v>
      </c>
      <c r="L6" s="12">
        <v>9.8528065356715266E-2</v>
      </c>
      <c r="M6" s="12">
        <v>3.4016480033805196E-2</v>
      </c>
      <c r="N6" s="12">
        <v>6.6201845200366226E-3</v>
      </c>
      <c r="O6" s="12">
        <v>5.0707796323684762E-3</v>
      </c>
      <c r="P6" s="12">
        <v>3.9439397140643706E-3</v>
      </c>
      <c r="Q6" s="12">
        <v>2.4649623212902316E-3</v>
      </c>
      <c r="R6" s="12">
        <v>4.9299246425804633E-4</v>
      </c>
      <c r="S6" s="12">
        <v>0</v>
      </c>
      <c r="T6" s="12">
        <v>1.4085498978801323E-4</v>
      </c>
      <c r="U6" s="12">
        <v>7.0427494894006616E-5</v>
      </c>
      <c r="V6" s="12">
        <v>0</v>
      </c>
      <c r="W6" s="12">
        <v>0</v>
      </c>
      <c r="X6" s="12">
        <v>1.4085498978801323E-4</v>
      </c>
      <c r="Y6" s="12">
        <v>1.4085498978801323E-4</v>
      </c>
    </row>
    <row r="7" spans="1:25" x14ac:dyDescent="0.2">
      <c r="A7" s="2" t="s">
        <v>28</v>
      </c>
      <c r="B7" s="2" t="s">
        <v>30</v>
      </c>
      <c r="C7" s="7" t="s">
        <v>24</v>
      </c>
      <c r="D7" s="7" t="s">
        <v>24</v>
      </c>
      <c r="E7" s="8"/>
      <c r="F7" s="9">
        <v>2991</v>
      </c>
      <c r="G7" s="9">
        <v>1482</v>
      </c>
      <c r="H7" s="10">
        <v>0.4954864593781344</v>
      </c>
      <c r="J7" s="12">
        <v>0.15011701771982613</v>
      </c>
      <c r="K7" s="12">
        <v>0.19291206954195922</v>
      </c>
      <c r="L7" s="12">
        <v>0.10464727515880977</v>
      </c>
      <c r="M7" s="12">
        <v>3.3433634236041461E-2</v>
      </c>
      <c r="N7" s="12">
        <v>6.3523905048478773E-3</v>
      </c>
      <c r="O7" s="12">
        <v>3.3433634236041459E-3</v>
      </c>
      <c r="P7" s="12">
        <v>3.009027081243731E-3</v>
      </c>
      <c r="Q7" s="12">
        <v>1.671681711802073E-3</v>
      </c>
      <c r="R7" s="12">
        <v>3.3433634236041456E-4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</row>
    <row r="8" spans="1:25" x14ac:dyDescent="0.2">
      <c r="A8" s="2" t="s">
        <v>31</v>
      </c>
      <c r="B8" s="13" t="s">
        <v>29</v>
      </c>
      <c r="C8" s="7" t="s">
        <v>24</v>
      </c>
      <c r="D8" s="7" t="s">
        <v>24</v>
      </c>
      <c r="E8" s="8"/>
      <c r="F8" s="9">
        <v>17214</v>
      </c>
      <c r="G8" s="9">
        <v>8514</v>
      </c>
      <c r="H8" s="10">
        <v>0.49459742070407808</v>
      </c>
      <c r="J8" s="12">
        <v>0.18421052631578946</v>
      </c>
      <c r="K8" s="12">
        <v>0.1650400836528407</v>
      </c>
      <c r="L8" s="12">
        <v>9.5155106308818405E-2</v>
      </c>
      <c r="M8" s="12">
        <v>3.282212152898803E-2</v>
      </c>
      <c r="N8" s="12">
        <v>5.8673172998721969E-3</v>
      </c>
      <c r="O8" s="12">
        <v>5.286394794934356E-3</v>
      </c>
      <c r="P8" s="12">
        <v>3.6598117811084E-3</v>
      </c>
      <c r="Q8" s="12">
        <v>2.1494132682700127E-3</v>
      </c>
      <c r="R8" s="12">
        <v>2.9046125246892066E-4</v>
      </c>
      <c r="S8" s="12">
        <v>5.8092250493784127E-5</v>
      </c>
      <c r="T8" s="12">
        <v>1.7427675148135239E-4</v>
      </c>
      <c r="U8" s="12">
        <v>1.7427675148135239E-4</v>
      </c>
      <c r="V8" s="12">
        <v>0</v>
      </c>
      <c r="W8" s="12">
        <v>0</v>
      </c>
      <c r="X8" s="12">
        <v>5.8092250493784127E-5</v>
      </c>
      <c r="Y8" s="12">
        <v>1.1618450098756825E-4</v>
      </c>
    </row>
    <row r="9" spans="1:25" x14ac:dyDescent="0.2">
      <c r="A9" s="2" t="s">
        <v>31</v>
      </c>
      <c r="B9" s="13" t="s">
        <v>29</v>
      </c>
      <c r="C9" s="7" t="s">
        <v>24</v>
      </c>
      <c r="D9" s="13" t="s">
        <v>32</v>
      </c>
      <c r="E9" s="8"/>
      <c r="F9" s="9">
        <v>1568</v>
      </c>
      <c r="G9" s="9">
        <v>884</v>
      </c>
      <c r="H9" s="10">
        <v>0.56377551020408168</v>
      </c>
      <c r="J9" s="12">
        <v>0.22257653061224489</v>
      </c>
      <c r="K9" s="12">
        <v>0.20153061224489796</v>
      </c>
      <c r="L9" s="12">
        <v>7.5255102040816327E-2</v>
      </c>
      <c r="M9" s="12">
        <v>2.8698979591836735E-2</v>
      </c>
      <c r="N9" s="12">
        <v>1.211734693877551E-2</v>
      </c>
      <c r="O9" s="12">
        <v>1.4668367346938776E-2</v>
      </c>
      <c r="P9" s="12">
        <v>5.1020408163265302E-3</v>
      </c>
      <c r="Q9" s="12">
        <v>3.8265306122448979E-3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</row>
    <row r="10" spans="1:25" x14ac:dyDescent="0.2">
      <c r="A10" s="2" t="s">
        <v>31</v>
      </c>
      <c r="B10" s="13" t="s">
        <v>29</v>
      </c>
      <c r="C10" s="2" t="s">
        <v>33</v>
      </c>
      <c r="D10" s="7" t="s">
        <v>24</v>
      </c>
      <c r="E10" s="8"/>
      <c r="F10" s="9">
        <v>16934</v>
      </c>
      <c r="G10" s="9">
        <v>8409</v>
      </c>
      <c r="H10" s="10">
        <v>0.49657493799456714</v>
      </c>
      <c r="J10" s="12">
        <v>0.18938230778315815</v>
      </c>
      <c r="K10" s="12">
        <v>0.16304476201724341</v>
      </c>
      <c r="L10" s="12">
        <v>9.4366363528994926E-2</v>
      </c>
      <c r="M10" s="12">
        <v>3.3719144915554507E-2</v>
      </c>
      <c r="N10" s="12">
        <v>6.2595960788945316E-3</v>
      </c>
      <c r="O10" s="12">
        <v>5.1375930081492853E-3</v>
      </c>
      <c r="P10" s="12">
        <v>3.0707452462501476E-3</v>
      </c>
      <c r="Q10" s="12">
        <v>1.5353726231250738E-3</v>
      </c>
      <c r="R10" s="12">
        <v>2.9526396598559114E-4</v>
      </c>
      <c r="S10" s="12">
        <v>0</v>
      </c>
      <c r="T10" s="12">
        <v>1.7715837959135467E-4</v>
      </c>
      <c r="U10" s="12">
        <v>1.7715837959135467E-4</v>
      </c>
      <c r="V10" s="12">
        <v>0</v>
      </c>
      <c r="W10" s="12">
        <v>0</v>
      </c>
      <c r="X10" s="12">
        <v>5.9052793197118227E-5</v>
      </c>
      <c r="Y10" s="12">
        <v>1.1810558639423645E-4</v>
      </c>
    </row>
    <row r="11" spans="1:25" x14ac:dyDescent="0.2">
      <c r="A11" s="2" t="s">
        <v>31</v>
      </c>
      <c r="B11" s="13" t="s">
        <v>29</v>
      </c>
      <c r="C11" s="13" t="s">
        <v>34</v>
      </c>
      <c r="D11" s="7" t="s">
        <v>24</v>
      </c>
      <c r="E11" s="8"/>
      <c r="F11" s="9">
        <v>11795</v>
      </c>
      <c r="G11" s="9">
        <v>5832</v>
      </c>
      <c r="H11" s="10">
        <v>0.49444679949130987</v>
      </c>
      <c r="J11" s="12">
        <v>0.18677405680373038</v>
      </c>
      <c r="K11" s="12">
        <v>0.1662568885120814</v>
      </c>
      <c r="L11" s="12">
        <v>9.07164052564646E-2</v>
      </c>
      <c r="M11" s="12">
        <v>3.4251801610852055E-2</v>
      </c>
      <c r="N11" s="12">
        <v>6.0194997880457825E-3</v>
      </c>
      <c r="O11" s="12">
        <v>4.747774480712166E-3</v>
      </c>
      <c r="P11" s="12">
        <v>3.5608308605341245E-3</v>
      </c>
      <c r="Q11" s="12">
        <v>1.4412886816447647E-3</v>
      </c>
      <c r="R11" s="12">
        <v>4.2390843577787198E-4</v>
      </c>
      <c r="S11" s="12">
        <v>8.4781687155574399E-5</v>
      </c>
      <c r="T11" s="12">
        <v>2.5434506146672321E-4</v>
      </c>
      <c r="U11" s="12">
        <v>8.4781687155574399E-5</v>
      </c>
      <c r="V11" s="12">
        <v>0</v>
      </c>
      <c r="W11" s="12">
        <v>0</v>
      </c>
      <c r="X11" s="12">
        <v>0</v>
      </c>
      <c r="Y11" s="12">
        <v>1.695633743111488E-4</v>
      </c>
    </row>
    <row r="12" spans="1:25" x14ac:dyDescent="0.2">
      <c r="A12" s="2" t="s">
        <v>31</v>
      </c>
      <c r="B12" s="13" t="s">
        <v>29</v>
      </c>
      <c r="C12" s="13" t="s">
        <v>35</v>
      </c>
      <c r="D12" s="7" t="s">
        <v>24</v>
      </c>
      <c r="E12" s="8"/>
      <c r="F12" s="9">
        <v>11815</v>
      </c>
      <c r="G12" s="9">
        <v>5829</v>
      </c>
      <c r="H12" s="10">
        <v>0.49335590351248415</v>
      </c>
      <c r="J12" s="12">
        <v>0.184934405416843</v>
      </c>
      <c r="K12" s="12">
        <v>0.16622936944561997</v>
      </c>
      <c r="L12" s="12">
        <v>9.0562843842573001E-2</v>
      </c>
      <c r="M12" s="12">
        <v>3.3939906898011005E-2</v>
      </c>
      <c r="N12" s="12">
        <v>6.6864155734236144E-3</v>
      </c>
      <c r="O12" s="12">
        <v>5.3322048243757934E-3</v>
      </c>
      <c r="P12" s="12">
        <v>3.2162505289885738E-3</v>
      </c>
      <c r="Q12" s="12">
        <v>1.6927634363097758E-3</v>
      </c>
      <c r="R12" s="12">
        <v>5.0782903089293275E-4</v>
      </c>
      <c r="S12" s="12">
        <v>8.4638171815488783E-5</v>
      </c>
      <c r="T12" s="12">
        <v>2.5391451544646637E-4</v>
      </c>
      <c r="U12" s="12">
        <v>8.4638171815488783E-5</v>
      </c>
      <c r="V12" s="12">
        <v>0</v>
      </c>
      <c r="W12" s="12">
        <v>0</v>
      </c>
      <c r="X12" s="12">
        <v>8.4638171815488783E-5</v>
      </c>
      <c r="Y12" s="12">
        <v>1.6927634363097757E-4</v>
      </c>
    </row>
    <row r="13" spans="1:25" x14ac:dyDescent="0.2">
      <c r="A13" s="2" t="s">
        <v>31</v>
      </c>
      <c r="B13" s="13" t="s">
        <v>29</v>
      </c>
      <c r="C13" s="13" t="s">
        <v>36</v>
      </c>
      <c r="D13" s="14"/>
      <c r="E13" s="8"/>
      <c r="F13" s="9">
        <v>6036</v>
      </c>
      <c r="G13" s="9">
        <v>3019</v>
      </c>
      <c r="H13" s="10">
        <v>0.50016567263088141</v>
      </c>
      <c r="J13" s="12">
        <v>0.17826375082836315</v>
      </c>
      <c r="K13" s="12">
        <v>0.1741219350563287</v>
      </c>
      <c r="L13" s="12">
        <v>9.5096090125911206E-2</v>
      </c>
      <c r="M13" s="12">
        <v>3.2471835652750164E-2</v>
      </c>
      <c r="N13" s="12">
        <v>6.1298873426110009E-3</v>
      </c>
      <c r="O13" s="12">
        <v>6.2955599734923788E-3</v>
      </c>
      <c r="P13" s="12">
        <v>5.4671968190854875E-3</v>
      </c>
      <c r="Q13" s="12">
        <v>1.9880715705765406E-3</v>
      </c>
      <c r="R13" s="12">
        <v>3.3134526176275679E-4</v>
      </c>
      <c r="S13" s="12">
        <v>1.656726308813784E-4</v>
      </c>
      <c r="T13" s="12">
        <v>4.9701789264413514E-4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</row>
    <row r="14" spans="1:25" x14ac:dyDescent="0.2">
      <c r="A14" s="2" t="s">
        <v>31</v>
      </c>
      <c r="B14" s="2" t="s">
        <v>30</v>
      </c>
      <c r="C14" s="7" t="s">
        <v>24</v>
      </c>
      <c r="D14" s="7" t="s">
        <v>24</v>
      </c>
      <c r="E14" s="8"/>
      <c r="F14" s="9">
        <v>4736</v>
      </c>
      <c r="G14" s="9">
        <v>2287</v>
      </c>
      <c r="H14" s="10">
        <v>0.48289695945945948</v>
      </c>
      <c r="J14" s="12">
        <v>0.1623733108108108</v>
      </c>
      <c r="K14" s="12">
        <v>0.18475506756756757</v>
      </c>
      <c r="L14" s="12">
        <v>9.6494932432432429E-2</v>
      </c>
      <c r="M14" s="12">
        <v>2.5548986486486486E-2</v>
      </c>
      <c r="N14" s="12">
        <v>5.2787162162162161E-3</v>
      </c>
      <c r="O14" s="12">
        <v>4.6452702702702705E-3</v>
      </c>
      <c r="P14" s="12">
        <v>2.3226351351351353E-3</v>
      </c>
      <c r="Q14" s="12">
        <v>1.4780405405405406E-3</v>
      </c>
      <c r="R14" s="12">
        <v>0</v>
      </c>
      <c r="S14" s="12">
        <v>0</v>
      </c>
      <c r="T14" s="12">
        <v>2.1114864864864866E-4</v>
      </c>
      <c r="U14" s="12">
        <v>0</v>
      </c>
      <c r="V14" s="12">
        <v>2.1114864864864866E-4</v>
      </c>
      <c r="W14" s="12">
        <v>2.1114864864864866E-4</v>
      </c>
      <c r="X14" s="12">
        <v>0</v>
      </c>
      <c r="Y14" s="12">
        <v>0</v>
      </c>
    </row>
    <row r="15" spans="1:25" x14ac:dyDescent="0.2">
      <c r="A15" s="2" t="s">
        <v>37</v>
      </c>
      <c r="B15" s="13" t="s">
        <v>29</v>
      </c>
      <c r="C15" s="7" t="s">
        <v>24</v>
      </c>
      <c r="D15" s="7" t="s">
        <v>24</v>
      </c>
      <c r="E15" s="8"/>
      <c r="F15" s="9">
        <v>25077</v>
      </c>
      <c r="G15" s="9">
        <v>13219</v>
      </c>
      <c r="H15" s="10">
        <v>0.52713641982693304</v>
      </c>
      <c r="J15" s="12">
        <v>0.20807911632172907</v>
      </c>
      <c r="K15" s="12">
        <v>0.16453323762810543</v>
      </c>
      <c r="L15" s="12">
        <v>0.10511624197471788</v>
      </c>
      <c r="M15" s="12">
        <v>3.3696215655780196E-2</v>
      </c>
      <c r="N15" s="12">
        <v>5.6625593173027077E-3</v>
      </c>
      <c r="O15" s="12">
        <v>5.1042788212306098E-3</v>
      </c>
      <c r="P15" s="12">
        <v>2.7914024803604898E-3</v>
      </c>
      <c r="Q15" s="12">
        <v>2.1932448059975274E-3</v>
      </c>
      <c r="R15" s="12">
        <v>1.5950871316345656E-4</v>
      </c>
      <c r="S15" s="12">
        <v>3.9877178290864139E-5</v>
      </c>
      <c r="T15" s="12">
        <v>7.9754356581728279E-5</v>
      </c>
      <c r="U15" s="12">
        <v>0</v>
      </c>
      <c r="V15" s="12">
        <v>0</v>
      </c>
      <c r="W15" s="12">
        <v>1.9938589145432068E-4</v>
      </c>
      <c r="X15" s="12">
        <v>0</v>
      </c>
      <c r="Y15" s="12">
        <v>0</v>
      </c>
    </row>
    <row r="16" spans="1:25" x14ac:dyDescent="0.2">
      <c r="A16" s="2" t="s">
        <v>37</v>
      </c>
      <c r="B16" s="13" t="s">
        <v>30</v>
      </c>
      <c r="C16" s="7" t="s">
        <v>24</v>
      </c>
      <c r="D16" s="7" t="s">
        <v>24</v>
      </c>
      <c r="E16" s="8"/>
      <c r="F16" s="9">
        <v>7784</v>
      </c>
      <c r="G16" s="9">
        <v>3886</v>
      </c>
      <c r="H16" s="10">
        <v>0.49922918807810895</v>
      </c>
      <c r="J16" s="12">
        <v>0.18088386433710174</v>
      </c>
      <c r="K16" s="12">
        <v>0.16392600205549845</v>
      </c>
      <c r="L16" s="12">
        <v>0.10059095580678315</v>
      </c>
      <c r="M16" s="12">
        <v>3.340184994861254E-2</v>
      </c>
      <c r="N16" s="12">
        <v>4.6248715313463515E-3</v>
      </c>
      <c r="O16" s="12">
        <v>5.3956834532374104E-3</v>
      </c>
      <c r="P16" s="12">
        <v>8.350462487153135E-3</v>
      </c>
      <c r="Q16" s="12">
        <v>1.7985611510791368E-3</v>
      </c>
      <c r="R16" s="12">
        <v>1.2846865364850977E-4</v>
      </c>
      <c r="S16" s="12">
        <v>1.2846865364850977E-4</v>
      </c>
      <c r="T16" s="12">
        <v>0</v>
      </c>
      <c r="U16" s="12">
        <v>0</v>
      </c>
      <c r="V16" s="12">
        <v>0</v>
      </c>
      <c r="W16" s="12">
        <v>2.5693730729701953E-4</v>
      </c>
      <c r="X16" s="12">
        <v>0</v>
      </c>
      <c r="Y16" s="12">
        <v>2.5693730729701953E-4</v>
      </c>
    </row>
    <row r="17" spans="1:25" x14ac:dyDescent="0.2">
      <c r="A17" s="2" t="s">
        <v>38</v>
      </c>
      <c r="B17" s="7" t="s">
        <v>24</v>
      </c>
      <c r="C17" s="13" t="s">
        <v>34</v>
      </c>
      <c r="D17" s="7" t="s">
        <v>24</v>
      </c>
      <c r="E17" s="8"/>
      <c r="F17" s="9">
        <v>1050</v>
      </c>
      <c r="G17" s="9">
        <v>610</v>
      </c>
      <c r="H17" s="10">
        <v>0.580952380952381</v>
      </c>
      <c r="J17" s="12">
        <v>0.21428571428571427</v>
      </c>
      <c r="K17" s="12">
        <v>0.19714285714285715</v>
      </c>
      <c r="L17" s="12">
        <v>0.1</v>
      </c>
      <c r="M17" s="12">
        <v>2.5714285714285714E-2</v>
      </c>
      <c r="N17" s="12">
        <v>1.8095238095238095E-2</v>
      </c>
      <c r="O17" s="12">
        <v>7.619047619047619E-3</v>
      </c>
      <c r="P17" s="12">
        <v>1.0476190476190476E-2</v>
      </c>
      <c r="Q17" s="12">
        <v>7.619047619047619E-3</v>
      </c>
      <c r="R17" s="12">
        <v>9.5238095238095238E-4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</row>
    <row r="18" spans="1:25" x14ac:dyDescent="0.2">
      <c r="A18" s="2" t="s">
        <v>38</v>
      </c>
      <c r="B18" s="7" t="s">
        <v>24</v>
      </c>
      <c r="C18" s="13" t="s">
        <v>36</v>
      </c>
      <c r="D18" s="7" t="s">
        <v>24</v>
      </c>
      <c r="E18" s="8"/>
      <c r="F18" s="9">
        <v>16889</v>
      </c>
      <c r="G18" s="9">
        <v>8888</v>
      </c>
      <c r="H18" s="10">
        <v>0.52625969565989694</v>
      </c>
      <c r="J18" s="12">
        <v>0.20474865296938835</v>
      </c>
      <c r="K18" s="12">
        <v>0.17632778731718871</v>
      </c>
      <c r="L18" s="12">
        <v>8.5084966546272719E-2</v>
      </c>
      <c r="M18" s="12">
        <v>3.0848481259991709E-2</v>
      </c>
      <c r="N18" s="12">
        <v>7.9341583279057375E-3</v>
      </c>
      <c r="O18" s="12">
        <v>9.4144117472911362E-3</v>
      </c>
      <c r="P18" s="12">
        <v>8.4670495588844812E-3</v>
      </c>
      <c r="Q18" s="12">
        <v>2.9605068387707975E-3</v>
      </c>
      <c r="R18" s="12">
        <v>2.3684054710166379E-4</v>
      </c>
      <c r="S18" s="12">
        <v>1.7763041032624785E-4</v>
      </c>
      <c r="T18" s="12">
        <v>2.3684054710166379E-4</v>
      </c>
      <c r="U18" s="12">
        <v>0</v>
      </c>
      <c r="V18" s="12">
        <v>5.9210136775415948E-5</v>
      </c>
      <c r="W18" s="12">
        <v>0</v>
      </c>
      <c r="X18" s="12">
        <v>5.9210136775415948E-5</v>
      </c>
      <c r="Y18" s="12">
        <v>1.184202735508319E-4</v>
      </c>
    </row>
    <row r="19" spans="1:25" x14ac:dyDescent="0.2">
      <c r="A19" s="2" t="s">
        <v>31</v>
      </c>
      <c r="B19" s="13" t="s">
        <v>29</v>
      </c>
      <c r="C19" s="13" t="s">
        <v>34</v>
      </c>
      <c r="D19" s="13" t="s">
        <v>32</v>
      </c>
      <c r="E19" s="8"/>
      <c r="F19" s="9">
        <v>1587</v>
      </c>
      <c r="G19" s="9">
        <v>892</v>
      </c>
      <c r="H19" s="10">
        <v>0.56206679269061122</v>
      </c>
      <c r="J19" s="12">
        <v>0.2205419029615627</v>
      </c>
      <c r="K19" s="12">
        <v>0.20541902961562697</v>
      </c>
      <c r="L19" s="12">
        <v>6.8683049779458091E-2</v>
      </c>
      <c r="M19" s="12">
        <v>2.835538752362949E-2</v>
      </c>
      <c r="N19" s="12">
        <v>1.5752993068683049E-2</v>
      </c>
      <c r="O19" s="12">
        <v>1.3862633900441084E-2</v>
      </c>
      <c r="P19" s="12">
        <v>3.780718336483932E-3</v>
      </c>
      <c r="Q19" s="12">
        <v>5.6710775047258983E-3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</row>
    <row r="20" spans="1:25" x14ac:dyDescent="0.2">
      <c r="A20" s="2" t="s">
        <v>31</v>
      </c>
      <c r="B20" s="13" t="s">
        <v>29</v>
      </c>
      <c r="C20" s="13" t="s">
        <v>36</v>
      </c>
      <c r="D20" s="13" t="s">
        <v>32</v>
      </c>
      <c r="E20" s="8"/>
      <c r="F20" s="9">
        <v>1564</v>
      </c>
      <c r="G20" s="9">
        <v>890</v>
      </c>
      <c r="H20" s="10">
        <v>0.56905370843989767</v>
      </c>
      <c r="J20" s="12">
        <v>0.22506393861892582</v>
      </c>
      <c r="K20" s="12">
        <v>0.20524296675191817</v>
      </c>
      <c r="L20" s="12">
        <v>6.5217391304347824E-2</v>
      </c>
      <c r="M20" s="12">
        <v>3.2608695652173912E-2</v>
      </c>
      <c r="N20" s="12">
        <v>1.4066496163682864E-2</v>
      </c>
      <c r="O20" s="12">
        <v>1.5984654731457801E-2</v>
      </c>
      <c r="P20" s="12">
        <v>3.8363171355498722E-3</v>
      </c>
      <c r="Q20" s="12">
        <v>7.0332480818414318E-3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</row>
    <row r="21" spans="1:25" x14ac:dyDescent="0.2">
      <c r="A21" s="2" t="s">
        <v>31</v>
      </c>
      <c r="B21" s="2" t="s">
        <v>30</v>
      </c>
      <c r="C21" s="13" t="s">
        <v>34</v>
      </c>
      <c r="D21" s="7" t="s">
        <v>24</v>
      </c>
      <c r="E21" s="8"/>
      <c r="F21" s="9">
        <v>3414</v>
      </c>
      <c r="G21" s="9">
        <v>1658</v>
      </c>
      <c r="H21" s="10">
        <v>0.48564733450497949</v>
      </c>
      <c r="J21" s="12">
        <v>0.16315172817809021</v>
      </c>
      <c r="K21" s="12">
        <v>0.18072642062097247</v>
      </c>
      <c r="L21" s="12">
        <v>9.5489162272993561E-2</v>
      </c>
      <c r="M21" s="12">
        <v>3.5149384885764502E-2</v>
      </c>
      <c r="N21" s="12">
        <v>4.6865846514352666E-3</v>
      </c>
      <c r="O21" s="12">
        <v>3.8078500292911539E-3</v>
      </c>
      <c r="P21" s="12">
        <v>1.7574692442882249E-3</v>
      </c>
      <c r="Q21" s="12">
        <v>8.7873462214411243E-4</v>
      </c>
      <c r="R21" s="12">
        <v>0</v>
      </c>
      <c r="S21" s="12">
        <v>0</v>
      </c>
      <c r="T21" s="12">
        <v>0</v>
      </c>
      <c r="U21" s="12">
        <v>2.9291154071470416E-4</v>
      </c>
      <c r="V21" s="12">
        <v>0</v>
      </c>
      <c r="W21" s="12">
        <v>2.9291154071470416E-4</v>
      </c>
      <c r="X21" s="12">
        <v>0</v>
      </c>
      <c r="Y21" s="12">
        <v>0</v>
      </c>
    </row>
    <row r="22" spans="1:25" x14ac:dyDescent="0.2">
      <c r="A22" s="2" t="s">
        <v>31</v>
      </c>
      <c r="B22" s="2" t="s">
        <v>30</v>
      </c>
      <c r="C22" s="13" t="s">
        <v>36</v>
      </c>
      <c r="D22" s="7" t="s">
        <v>24</v>
      </c>
      <c r="E22" s="8"/>
      <c r="F22" s="9">
        <v>2218</v>
      </c>
      <c r="G22" s="9">
        <v>1122</v>
      </c>
      <c r="H22" s="10">
        <v>0.50586113615870154</v>
      </c>
      <c r="J22" s="12">
        <v>0.16907123534715959</v>
      </c>
      <c r="K22" s="12">
        <v>0.20378719567177639</v>
      </c>
      <c r="L22" s="12">
        <v>9.0171325518485126E-2</v>
      </c>
      <c r="M22" s="12">
        <v>3.1559963931469794E-2</v>
      </c>
      <c r="N22" s="12">
        <v>2.254283137962128E-3</v>
      </c>
      <c r="O22" s="12">
        <v>4.9594229035166814E-3</v>
      </c>
      <c r="P22" s="12">
        <v>2.7051397655545538E-3</v>
      </c>
      <c r="Q22" s="12">
        <v>1.3525698827772769E-3</v>
      </c>
      <c r="R22" s="12">
        <v>0</v>
      </c>
      <c r="S22" s="12">
        <v>0</v>
      </c>
      <c r="T22" s="12">
        <v>0</v>
      </c>
      <c r="U22" s="12">
        <v>4.5085662759242559E-4</v>
      </c>
      <c r="V22" s="12">
        <v>0</v>
      </c>
      <c r="W22" s="12">
        <v>0</v>
      </c>
      <c r="X22" s="12">
        <v>0</v>
      </c>
      <c r="Y22" s="12">
        <v>0</v>
      </c>
    </row>
    <row r="23" spans="1:25" x14ac:dyDescent="0.2">
      <c r="A23" s="2" t="s">
        <v>31</v>
      </c>
      <c r="B23" s="2" t="s">
        <v>30</v>
      </c>
      <c r="C23" s="7" t="s">
        <v>24</v>
      </c>
      <c r="D23" s="13" t="s">
        <v>32</v>
      </c>
      <c r="E23" s="8"/>
      <c r="F23" s="9">
        <v>414</v>
      </c>
      <c r="G23" s="9">
        <v>224</v>
      </c>
      <c r="H23" s="10">
        <v>0.54106280193236711</v>
      </c>
      <c r="J23" s="12">
        <v>0.19565217391304349</v>
      </c>
      <c r="K23" s="12">
        <v>0.21980676328502416</v>
      </c>
      <c r="L23" s="12">
        <v>6.280193236714976E-2</v>
      </c>
      <c r="M23" s="12">
        <v>3.6231884057971016E-2</v>
      </c>
      <c r="N23" s="12">
        <v>7.246376811594203E-3</v>
      </c>
      <c r="O23" s="12">
        <v>1.4492753623188406E-2</v>
      </c>
      <c r="P23" s="12">
        <v>0</v>
      </c>
      <c r="Q23" s="12">
        <v>4.830917874396135E-3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</row>
    <row r="24" spans="1:25" x14ac:dyDescent="0.2">
      <c r="A24" s="2" t="s">
        <v>31</v>
      </c>
      <c r="B24" s="2" t="s">
        <v>30</v>
      </c>
      <c r="C24" s="13" t="s">
        <v>34</v>
      </c>
      <c r="D24" s="13" t="s">
        <v>32</v>
      </c>
      <c r="E24" s="8"/>
      <c r="F24" s="9">
        <v>411</v>
      </c>
      <c r="G24" s="9">
        <v>212</v>
      </c>
      <c r="H24" s="10">
        <v>0.51581508515815089</v>
      </c>
      <c r="J24" s="12">
        <v>0.18248175182481752</v>
      </c>
      <c r="K24" s="12">
        <v>0.21897810218978103</v>
      </c>
      <c r="L24" s="12">
        <v>5.5961070559610707E-2</v>
      </c>
      <c r="M24" s="12">
        <v>4.1362530413625302E-2</v>
      </c>
      <c r="N24" s="12">
        <v>7.2992700729927005E-3</v>
      </c>
      <c r="O24" s="12">
        <v>9.7323600973236012E-3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</row>
    <row r="25" spans="1:25" x14ac:dyDescent="0.2">
      <c r="A25" s="2" t="s">
        <v>31</v>
      </c>
      <c r="B25" s="2" t="s">
        <v>30</v>
      </c>
      <c r="C25" s="13" t="s">
        <v>36</v>
      </c>
      <c r="D25" s="13" t="s">
        <v>32</v>
      </c>
      <c r="E25" s="8"/>
      <c r="F25" s="9">
        <v>403</v>
      </c>
      <c r="G25" s="9">
        <v>219</v>
      </c>
      <c r="H25" s="10">
        <v>0.54342431761786603</v>
      </c>
      <c r="J25" s="12">
        <v>0.17121588089330025</v>
      </c>
      <c r="K25" s="12">
        <v>0.24565756823821339</v>
      </c>
      <c r="L25" s="12">
        <v>6.699751861042183E-2</v>
      </c>
      <c r="M25" s="12">
        <v>3.9702233250620347E-2</v>
      </c>
      <c r="N25" s="12">
        <v>9.9255583126550868E-3</v>
      </c>
      <c r="O25" s="12">
        <v>9.9255583126550868E-3</v>
      </c>
      <c r="P25" s="12">
        <v>2.4813895781637717E-3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</row>
    <row r="26" spans="1:25" x14ac:dyDescent="0.2">
      <c r="A26" s="2" t="s">
        <v>39</v>
      </c>
      <c r="B26" s="7" t="s">
        <v>24</v>
      </c>
      <c r="C26" s="7" t="s">
        <v>24</v>
      </c>
      <c r="D26" s="7" t="s">
        <v>24</v>
      </c>
      <c r="E26" s="8"/>
      <c r="F26" s="9">
        <v>1452</v>
      </c>
      <c r="G26" s="9">
        <v>912</v>
      </c>
      <c r="H26" s="10">
        <v>0.62809917355371903</v>
      </c>
      <c r="J26" s="12">
        <v>0.26308539944903581</v>
      </c>
      <c r="K26" s="12">
        <v>0.22107438016528927</v>
      </c>
      <c r="L26" s="12">
        <v>6.8870523415977963E-2</v>
      </c>
      <c r="M26" s="12">
        <v>2.1349862258953169E-2</v>
      </c>
      <c r="N26" s="12">
        <v>1.790633608815427E-2</v>
      </c>
      <c r="O26" s="12">
        <v>9.6418732782369149E-3</v>
      </c>
      <c r="P26" s="12">
        <v>1.1019283746556474E-2</v>
      </c>
      <c r="Q26" s="12">
        <v>1.5151515151515152E-2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</row>
  </sheetData>
  <conditionalFormatting sqref="J2:Y2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CAA12F-AAB7-5148-AF81-8C36B5BFEB0A}</x14:id>
        </ext>
      </extLst>
    </cfRule>
  </conditionalFormatting>
  <conditionalFormatting sqref="H2:H26">
    <cfRule type="dataBar" priority="1">
      <dataBar>
        <cfvo type="num" val="0"/>
        <cfvo type="num" val="1"/>
        <color rgb="FFFFB628"/>
      </dataBar>
      <extLst>
        <ext xmlns:x14="http://schemas.microsoft.com/office/spreadsheetml/2009/9/main" uri="{B025F937-C7B1-47D3-B67F-A62EFF666E3E}">
          <x14:id>{7E998E4C-3FC5-8945-9056-85B5A542212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3CAA12F-AAB7-5148-AF81-8C36B5BFEB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:Y26</xm:sqref>
        </x14:conditionalFormatting>
        <x14:conditionalFormatting xmlns:xm="http://schemas.microsoft.com/office/excel/2006/main">
          <x14:cfRule type="dataBar" id="{7E998E4C-3FC5-8945-9056-85B5A5422125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2:H2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02T23:20:06Z</dcterms:created>
  <dcterms:modified xsi:type="dcterms:W3CDTF">2018-03-02T23:20:21Z</dcterms:modified>
</cp:coreProperties>
</file>